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sagane/Desktop/女満別空港/Figures/"/>
    </mc:Choice>
  </mc:AlternateContent>
  <xr:revisionPtr revIDLastSave="0" documentId="13_ncr:1_{0BD82171-172A-B349-9552-612E77EB8F0E}" xr6:coauthVersionLast="45" xr6:coauthVersionMax="45" xr10:uidLastSave="{00000000-0000-0000-0000-000000000000}"/>
  <bookViews>
    <workbookView xWindow="640" yWindow="960" windowWidth="27900" windowHeight="16540" xr2:uid="{C5A93EBF-9BCB-A34C-94B0-897819113110}"/>
  </bookViews>
  <sheets>
    <sheet name="Sheet0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43" i="1" l="1"/>
  <c r="M43" i="1"/>
  <c r="L43" i="1"/>
  <c r="K43" i="1"/>
  <c r="J43" i="1"/>
  <c r="I43" i="1"/>
  <c r="H43" i="1"/>
  <c r="G43" i="1"/>
  <c r="F43" i="1"/>
  <c r="E43" i="1"/>
  <c r="D43" i="1"/>
  <c r="C43" i="1"/>
  <c r="O42" i="1"/>
  <c r="O41" i="1"/>
  <c r="O40" i="1"/>
  <c r="O39" i="1"/>
  <c r="O38" i="1"/>
  <c r="O37" i="1"/>
  <c r="O36" i="1"/>
  <c r="O35" i="1"/>
  <c r="O34" i="1"/>
  <c r="O33" i="1"/>
  <c r="N28" i="1"/>
  <c r="M28" i="1"/>
  <c r="L28" i="1"/>
  <c r="K28" i="1"/>
  <c r="J28" i="1"/>
  <c r="I28" i="1"/>
  <c r="H28" i="1"/>
  <c r="G28" i="1"/>
  <c r="F28" i="1"/>
  <c r="E28" i="1"/>
  <c r="D28" i="1"/>
  <c r="C28" i="1"/>
  <c r="O27" i="1"/>
  <c r="O26" i="1"/>
  <c r="O25" i="1"/>
  <c r="O24" i="1"/>
  <c r="O23" i="1"/>
  <c r="O22" i="1"/>
  <c r="O21" i="1"/>
  <c r="O20" i="1"/>
  <c r="O19" i="1"/>
  <c r="O18" i="1"/>
  <c r="N13" i="1"/>
  <c r="M13" i="1"/>
  <c r="L13" i="1"/>
  <c r="K13" i="1"/>
  <c r="J13" i="1"/>
  <c r="I13" i="1"/>
  <c r="H13" i="1"/>
  <c r="G13" i="1"/>
  <c r="F13" i="1"/>
  <c r="E13" i="1"/>
  <c r="D13" i="1"/>
  <c r="C13" i="1"/>
  <c r="O12" i="1"/>
  <c r="O11" i="1"/>
  <c r="O10" i="1"/>
  <c r="O9" i="1"/>
  <c r="O8" i="1"/>
  <c r="O7" i="1"/>
  <c r="O6" i="1"/>
  <c r="O5" i="1"/>
  <c r="O4" i="1"/>
  <c r="O3" i="1"/>
</calcChain>
</file>

<file path=xl/sharedStrings.xml><?xml version="1.0" encoding="utf-8"?>
<sst xmlns="http://schemas.openxmlformats.org/spreadsheetml/2006/main" count="45" uniqueCount="16">
  <si>
    <t>Total airfreight from Memanbetsu Airport (kg)</t>
    <phoneticPr fontId="2"/>
  </si>
  <si>
    <t>Jan</t>
    <phoneticPr fontId="2"/>
  </si>
  <si>
    <t>Feb</t>
    <phoneticPr fontId="2"/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Total fish catch in Okhotsk Subprefecture (tons)</t>
    <phoneticPr fontId="2"/>
  </si>
  <si>
    <t>Scallop catch in Okhotsk Subprefecture (tons)</t>
    <phoneticPr fontId="2"/>
  </si>
  <si>
    <t>Tota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_);[Red]\(0\)"/>
  </numFmts>
  <fonts count="5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Fill="1" applyBorder="1">
      <alignment vertical="center"/>
    </xf>
    <xf numFmtId="0" fontId="1" fillId="0" borderId="0" xfId="0" applyFont="1" applyFill="1">
      <alignment vertical="center"/>
    </xf>
    <xf numFmtId="176" fontId="4" fillId="0" borderId="1" xfId="1" applyNumberFormat="1" applyFont="1" applyFill="1" applyBorder="1" applyAlignment="1">
      <alignment horizontal="right" vertical="center" shrinkToFit="1"/>
    </xf>
    <xf numFmtId="177" fontId="4" fillId="0" borderId="1" xfId="1" applyNumberFormat="1" applyFont="1" applyFill="1" applyBorder="1" applyAlignment="1">
      <alignment horizontal="right" vertical="center" shrinkToFit="1"/>
    </xf>
  </cellXfs>
  <cellStyles count="2">
    <cellStyle name="標準" xfId="0" builtinId="0"/>
    <cellStyle name="標準 2 2" xfId="1" xr:uid="{B7073E43-C2C9-D14F-B8D2-D631B8A1958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08352-1F3F-DB4F-92FD-B9A4EFB6B300}">
  <sheetPr>
    <pageSetUpPr fitToPage="1"/>
  </sheetPr>
  <dimension ref="B1:O43"/>
  <sheetViews>
    <sheetView tabSelected="1" zoomScale="138" workbookViewId="0">
      <selection activeCell="M10" sqref="M10"/>
    </sheetView>
  </sheetViews>
  <sheetFormatPr baseColWidth="10" defaultRowHeight="14"/>
  <cols>
    <col min="1" max="1" width="10.83203125" style="1"/>
    <col min="2" max="2" width="6" style="1" bestFit="1" customWidth="1"/>
    <col min="3" max="3" width="8.1640625" style="1" bestFit="1" customWidth="1"/>
    <col min="4" max="4" width="8" style="1" bestFit="1" customWidth="1"/>
    <col min="5" max="14" width="8.1640625" style="1" bestFit="1" customWidth="1"/>
    <col min="15" max="15" width="9" style="1" bestFit="1" customWidth="1"/>
    <col min="16" max="16384" width="10.83203125" style="1"/>
  </cols>
  <sheetData>
    <row r="1" spans="2:15">
      <c r="C1" s="1" t="s">
        <v>0</v>
      </c>
    </row>
    <row r="2" spans="2:15"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5</v>
      </c>
    </row>
    <row r="3" spans="2:15">
      <c r="B3" s="1">
        <v>2009</v>
      </c>
      <c r="C3" s="2">
        <v>100941</v>
      </c>
      <c r="D3" s="2">
        <v>93876</v>
      </c>
      <c r="E3" s="2">
        <v>145190</v>
      </c>
      <c r="F3" s="2">
        <v>145908</v>
      </c>
      <c r="G3" s="2">
        <v>153315</v>
      </c>
      <c r="H3" s="2">
        <v>259852</v>
      </c>
      <c r="I3" s="2">
        <v>344101</v>
      </c>
      <c r="J3" s="2">
        <v>320326</v>
      </c>
      <c r="K3" s="2">
        <v>318281</v>
      </c>
      <c r="L3" s="2">
        <v>230210</v>
      </c>
      <c r="M3" s="2">
        <v>174671</v>
      </c>
      <c r="N3" s="2">
        <v>215784</v>
      </c>
      <c r="O3" s="2">
        <f t="shared" ref="O3:O12" si="0">SUM(D3:N3)</f>
        <v>2401514</v>
      </c>
    </row>
    <row r="4" spans="2:15">
      <c r="B4" s="1">
        <v>2010</v>
      </c>
      <c r="C4" s="2">
        <v>127217</v>
      </c>
      <c r="D4" s="2">
        <v>133253</v>
      </c>
      <c r="E4" s="2">
        <v>180774</v>
      </c>
      <c r="F4" s="2">
        <v>213229</v>
      </c>
      <c r="G4" s="2">
        <v>188898</v>
      </c>
      <c r="H4" s="2">
        <v>247782</v>
      </c>
      <c r="I4" s="2">
        <v>280098</v>
      </c>
      <c r="J4" s="2">
        <v>297496</v>
      </c>
      <c r="K4" s="2">
        <v>283507</v>
      </c>
      <c r="L4" s="2">
        <v>229648</v>
      </c>
      <c r="M4" s="2">
        <v>173281</v>
      </c>
      <c r="N4" s="2">
        <v>192842</v>
      </c>
      <c r="O4" s="2">
        <f t="shared" si="0"/>
        <v>2420808</v>
      </c>
    </row>
    <row r="5" spans="2:15">
      <c r="B5" s="1">
        <v>2011</v>
      </c>
      <c r="C5" s="2">
        <v>124922</v>
      </c>
      <c r="D5" s="2">
        <v>111424</v>
      </c>
      <c r="E5" s="2">
        <v>159655</v>
      </c>
      <c r="F5" s="2">
        <v>173263</v>
      </c>
      <c r="G5" s="2">
        <v>131829</v>
      </c>
      <c r="H5" s="2">
        <v>192003</v>
      </c>
      <c r="I5" s="2">
        <v>231879</v>
      </c>
      <c r="J5" s="2">
        <v>218766</v>
      </c>
      <c r="K5" s="2">
        <v>210278</v>
      </c>
      <c r="L5" s="2">
        <v>221283</v>
      </c>
      <c r="M5" s="2">
        <v>197267</v>
      </c>
      <c r="N5" s="2">
        <v>225057</v>
      </c>
      <c r="O5" s="2">
        <f t="shared" si="0"/>
        <v>2072704</v>
      </c>
    </row>
    <row r="6" spans="2:15">
      <c r="B6" s="1">
        <v>2012</v>
      </c>
      <c r="C6" s="2">
        <v>103896</v>
      </c>
      <c r="D6" s="2">
        <v>113716</v>
      </c>
      <c r="E6" s="2">
        <v>90163</v>
      </c>
      <c r="F6" s="2">
        <v>124125</v>
      </c>
      <c r="G6" s="2">
        <v>158598</v>
      </c>
      <c r="H6" s="2">
        <v>191065</v>
      </c>
      <c r="I6" s="2">
        <v>257351</v>
      </c>
      <c r="J6" s="2">
        <v>275022</v>
      </c>
      <c r="K6" s="2">
        <v>282420</v>
      </c>
      <c r="L6" s="2">
        <v>226123</v>
      </c>
      <c r="M6" s="2">
        <v>183036</v>
      </c>
      <c r="N6" s="2">
        <v>187275</v>
      </c>
      <c r="O6" s="2">
        <f t="shared" si="0"/>
        <v>2088894</v>
      </c>
    </row>
    <row r="7" spans="2:15">
      <c r="B7" s="1">
        <v>2013</v>
      </c>
      <c r="C7" s="2">
        <v>103417</v>
      </c>
      <c r="D7" s="2">
        <v>146105</v>
      </c>
      <c r="E7" s="2">
        <v>201953</v>
      </c>
      <c r="F7" s="2">
        <v>133670</v>
      </c>
      <c r="G7" s="2">
        <v>112061</v>
      </c>
      <c r="H7" s="2">
        <v>160765</v>
      </c>
      <c r="I7" s="2">
        <v>268880</v>
      </c>
      <c r="J7" s="2">
        <v>292722</v>
      </c>
      <c r="K7" s="2">
        <v>296135</v>
      </c>
      <c r="L7" s="2">
        <v>201041</v>
      </c>
      <c r="M7" s="2">
        <v>168774</v>
      </c>
      <c r="N7" s="2">
        <v>170504</v>
      </c>
      <c r="O7" s="2">
        <f t="shared" si="0"/>
        <v>2152610</v>
      </c>
    </row>
    <row r="8" spans="2:15">
      <c r="B8" s="1">
        <v>2014</v>
      </c>
      <c r="C8" s="2">
        <v>103531</v>
      </c>
      <c r="D8" s="2">
        <v>76446</v>
      </c>
      <c r="E8" s="2">
        <v>101333</v>
      </c>
      <c r="F8" s="2">
        <v>129292</v>
      </c>
      <c r="G8" s="2">
        <v>119492</v>
      </c>
      <c r="H8" s="2">
        <v>167514</v>
      </c>
      <c r="I8" s="2">
        <v>204914</v>
      </c>
      <c r="J8" s="2">
        <v>244521</v>
      </c>
      <c r="K8" s="2">
        <v>218528</v>
      </c>
      <c r="L8" s="2">
        <v>172170</v>
      </c>
      <c r="M8" s="2">
        <v>158384</v>
      </c>
      <c r="N8" s="2">
        <v>159091</v>
      </c>
      <c r="O8" s="2">
        <f t="shared" si="0"/>
        <v>1751685</v>
      </c>
    </row>
    <row r="9" spans="2:15">
      <c r="B9" s="1">
        <v>2015</v>
      </c>
      <c r="C9" s="2">
        <v>110682</v>
      </c>
      <c r="D9" s="2">
        <v>96025</v>
      </c>
      <c r="E9" s="2">
        <v>99279</v>
      </c>
      <c r="F9" s="2">
        <v>103341</v>
      </c>
      <c r="G9" s="2">
        <v>96453</v>
      </c>
      <c r="H9" s="2">
        <v>121036</v>
      </c>
      <c r="I9" s="2">
        <v>194989</v>
      </c>
      <c r="J9" s="2">
        <v>196249</v>
      </c>
      <c r="K9" s="2">
        <v>195116</v>
      </c>
      <c r="L9" s="2">
        <v>132709</v>
      </c>
      <c r="M9" s="2">
        <v>109910</v>
      </c>
      <c r="N9" s="2">
        <v>132316</v>
      </c>
      <c r="O9" s="2">
        <f t="shared" si="0"/>
        <v>1477423</v>
      </c>
    </row>
    <row r="10" spans="2:15">
      <c r="B10" s="1">
        <v>2016</v>
      </c>
      <c r="C10" s="2">
        <v>81889</v>
      </c>
      <c r="D10" s="2">
        <v>82020</v>
      </c>
      <c r="E10" s="2">
        <v>87856</v>
      </c>
      <c r="F10" s="2">
        <v>76307</v>
      </c>
      <c r="G10" s="2">
        <v>74620</v>
      </c>
      <c r="H10" s="2">
        <v>115348</v>
      </c>
      <c r="I10" s="2">
        <v>161957</v>
      </c>
      <c r="J10" s="2">
        <v>224917</v>
      </c>
      <c r="K10" s="2">
        <v>230431</v>
      </c>
      <c r="L10" s="2">
        <v>186184</v>
      </c>
      <c r="M10" s="2">
        <v>141674</v>
      </c>
      <c r="N10" s="2">
        <v>236249</v>
      </c>
      <c r="O10" s="2">
        <f t="shared" si="0"/>
        <v>1617563</v>
      </c>
    </row>
    <row r="11" spans="2:15">
      <c r="B11" s="1">
        <v>2017</v>
      </c>
      <c r="C11" s="2">
        <v>125826</v>
      </c>
      <c r="D11" s="2">
        <v>158215</v>
      </c>
      <c r="E11" s="2">
        <v>118847</v>
      </c>
      <c r="F11" s="2">
        <v>106553</v>
      </c>
      <c r="G11" s="2">
        <v>104059</v>
      </c>
      <c r="H11" s="2">
        <v>130405</v>
      </c>
      <c r="I11" s="2">
        <v>181641</v>
      </c>
      <c r="J11" s="2">
        <v>212524</v>
      </c>
      <c r="K11" s="2">
        <v>222545</v>
      </c>
      <c r="L11" s="2">
        <v>179060</v>
      </c>
      <c r="M11" s="2">
        <v>132512</v>
      </c>
      <c r="N11" s="2">
        <v>147999</v>
      </c>
      <c r="O11" s="2">
        <f t="shared" si="0"/>
        <v>1694360</v>
      </c>
    </row>
    <row r="12" spans="2:15">
      <c r="B12" s="1">
        <v>2018</v>
      </c>
      <c r="C12" s="2">
        <v>94984</v>
      </c>
      <c r="D12" s="2">
        <v>87882</v>
      </c>
      <c r="E12" s="2">
        <v>94733</v>
      </c>
      <c r="F12" s="2">
        <v>109647</v>
      </c>
      <c r="G12" s="2">
        <v>111262</v>
      </c>
      <c r="H12" s="2">
        <v>135148</v>
      </c>
      <c r="I12" s="2">
        <v>180524</v>
      </c>
      <c r="J12" s="2">
        <v>197508</v>
      </c>
      <c r="K12" s="2">
        <v>200651</v>
      </c>
      <c r="L12" s="2">
        <v>170049</v>
      </c>
      <c r="M12" s="2">
        <v>126243</v>
      </c>
      <c r="N12" s="2">
        <v>145707</v>
      </c>
      <c r="O12" s="2">
        <f t="shared" si="0"/>
        <v>1559354</v>
      </c>
    </row>
    <row r="13" spans="2:15">
      <c r="B13" s="1" t="s">
        <v>15</v>
      </c>
      <c r="C13" s="2">
        <f t="shared" ref="C13:N13" si="1">AVERAGE(C3:C12)</f>
        <v>107730.5</v>
      </c>
      <c r="D13" s="2">
        <f t="shared" si="1"/>
        <v>109896.2</v>
      </c>
      <c r="E13" s="2">
        <f t="shared" si="1"/>
        <v>127978.3</v>
      </c>
      <c r="F13" s="2">
        <f t="shared" si="1"/>
        <v>131533.5</v>
      </c>
      <c r="G13" s="2">
        <f t="shared" si="1"/>
        <v>125058.7</v>
      </c>
      <c r="H13" s="2">
        <f t="shared" si="1"/>
        <v>172091.8</v>
      </c>
      <c r="I13" s="2">
        <f t="shared" si="1"/>
        <v>230633.4</v>
      </c>
      <c r="J13" s="2">
        <f t="shared" si="1"/>
        <v>248005.1</v>
      </c>
      <c r="K13" s="2">
        <f t="shared" si="1"/>
        <v>245789.2</v>
      </c>
      <c r="L13" s="2">
        <f t="shared" si="1"/>
        <v>194847.7</v>
      </c>
      <c r="M13" s="2">
        <f t="shared" si="1"/>
        <v>156575.20000000001</v>
      </c>
      <c r="N13" s="2">
        <f t="shared" si="1"/>
        <v>181282.4</v>
      </c>
      <c r="O13" s="2"/>
    </row>
    <row r="14" spans="2:15"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  <row r="15" spans="2:15"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  <row r="16" spans="2:15">
      <c r="C16" s="3" t="s">
        <v>13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</row>
    <row r="17" spans="2:15">
      <c r="C17" s="3" t="s">
        <v>1</v>
      </c>
      <c r="D17" s="3" t="s">
        <v>2</v>
      </c>
      <c r="E17" s="3" t="s">
        <v>3</v>
      </c>
      <c r="F17" s="3" t="s">
        <v>4</v>
      </c>
      <c r="G17" s="3" t="s">
        <v>5</v>
      </c>
      <c r="H17" s="3" t="s">
        <v>6</v>
      </c>
      <c r="I17" s="3" t="s">
        <v>7</v>
      </c>
      <c r="J17" s="3" t="s">
        <v>8</v>
      </c>
      <c r="K17" s="3" t="s">
        <v>9</v>
      </c>
      <c r="L17" s="3" t="s">
        <v>10</v>
      </c>
      <c r="M17" s="3" t="s">
        <v>11</v>
      </c>
      <c r="N17" s="3" t="s">
        <v>12</v>
      </c>
      <c r="O17" s="3" t="s">
        <v>15</v>
      </c>
    </row>
    <row r="18" spans="2:15">
      <c r="B18" s="1">
        <v>2009</v>
      </c>
      <c r="C18" s="4">
        <v>3937</v>
      </c>
      <c r="D18" s="4">
        <v>142</v>
      </c>
      <c r="E18" s="4">
        <v>1863</v>
      </c>
      <c r="F18" s="4">
        <v>7567</v>
      </c>
      <c r="G18" s="4">
        <v>7081</v>
      </c>
      <c r="H18" s="4">
        <v>38001</v>
      </c>
      <c r="I18" s="4">
        <v>37971</v>
      </c>
      <c r="J18" s="4">
        <v>58697</v>
      </c>
      <c r="K18" s="4">
        <v>60553</v>
      </c>
      <c r="L18" s="4">
        <v>57759</v>
      </c>
      <c r="M18" s="4">
        <v>15249</v>
      </c>
      <c r="N18" s="4">
        <v>6275</v>
      </c>
      <c r="O18" s="2">
        <f>SUM(D18:N18)</f>
        <v>291158</v>
      </c>
    </row>
    <row r="19" spans="2:15">
      <c r="B19" s="1">
        <v>2010</v>
      </c>
      <c r="C19" s="4">
        <v>3433</v>
      </c>
      <c r="D19" s="4">
        <v>300</v>
      </c>
      <c r="E19" s="4">
        <v>3110</v>
      </c>
      <c r="F19" s="4">
        <v>9618</v>
      </c>
      <c r="G19" s="4">
        <v>11351</v>
      </c>
      <c r="H19" s="4">
        <v>41935</v>
      </c>
      <c r="I19" s="4">
        <v>46309</v>
      </c>
      <c r="J19" s="4">
        <v>52416</v>
      </c>
      <c r="K19" s="4">
        <v>54541</v>
      </c>
      <c r="L19" s="4">
        <v>59786</v>
      </c>
      <c r="M19" s="4">
        <v>23526</v>
      </c>
      <c r="N19" s="4">
        <v>6660</v>
      </c>
      <c r="O19" s="2">
        <f t="shared" ref="O19:O27" si="2">SUM(D19:N19)</f>
        <v>309552</v>
      </c>
    </row>
    <row r="20" spans="2:15">
      <c r="B20" s="1">
        <v>2011</v>
      </c>
      <c r="C20" s="4">
        <v>797</v>
      </c>
      <c r="D20" s="4">
        <v>104</v>
      </c>
      <c r="E20" s="4">
        <v>1889</v>
      </c>
      <c r="F20" s="4">
        <v>11540</v>
      </c>
      <c r="G20" s="4">
        <v>13274</v>
      </c>
      <c r="H20" s="4">
        <v>34157</v>
      </c>
      <c r="I20" s="4">
        <v>35281</v>
      </c>
      <c r="J20" s="4">
        <v>45456</v>
      </c>
      <c r="K20" s="4">
        <v>50929</v>
      </c>
      <c r="L20" s="4">
        <v>62265</v>
      </c>
      <c r="M20" s="4">
        <v>26020</v>
      </c>
      <c r="N20" s="4">
        <v>5505</v>
      </c>
      <c r="O20" s="2">
        <f t="shared" si="2"/>
        <v>286420</v>
      </c>
    </row>
    <row r="21" spans="2:15">
      <c r="B21" s="1">
        <v>2012</v>
      </c>
      <c r="C21" s="4">
        <v>4368</v>
      </c>
      <c r="D21" s="4">
        <v>99</v>
      </c>
      <c r="E21" s="4">
        <v>1188</v>
      </c>
      <c r="F21" s="4">
        <v>10516</v>
      </c>
      <c r="G21" s="4">
        <v>18679</v>
      </c>
      <c r="H21" s="4">
        <v>36908</v>
      </c>
      <c r="I21" s="4">
        <v>44839</v>
      </c>
      <c r="J21" s="4">
        <v>43295</v>
      </c>
      <c r="K21" s="4">
        <v>58931</v>
      </c>
      <c r="L21" s="4">
        <v>52470</v>
      </c>
      <c r="M21" s="4">
        <v>21359</v>
      </c>
      <c r="N21" s="4">
        <v>8735</v>
      </c>
      <c r="O21" s="2">
        <f t="shared" si="2"/>
        <v>297019</v>
      </c>
    </row>
    <row r="22" spans="2:15">
      <c r="B22" s="1">
        <v>2013</v>
      </c>
      <c r="C22" s="4">
        <v>1010</v>
      </c>
      <c r="D22" s="4">
        <v>77</v>
      </c>
      <c r="E22" s="4">
        <v>2924</v>
      </c>
      <c r="F22" s="4">
        <v>12548</v>
      </c>
      <c r="G22" s="4">
        <v>11117</v>
      </c>
      <c r="H22" s="4">
        <v>34774</v>
      </c>
      <c r="I22" s="4">
        <v>49109</v>
      </c>
      <c r="J22" s="4">
        <v>43776</v>
      </c>
      <c r="K22" s="4">
        <v>59740</v>
      </c>
      <c r="L22" s="4">
        <v>63100</v>
      </c>
      <c r="M22" s="4">
        <v>20985</v>
      </c>
      <c r="N22" s="4">
        <v>6611</v>
      </c>
      <c r="O22" s="2">
        <f t="shared" si="2"/>
        <v>304761</v>
      </c>
    </row>
    <row r="23" spans="2:15">
      <c r="B23" s="1">
        <v>2014</v>
      </c>
      <c r="C23" s="4">
        <v>1590</v>
      </c>
      <c r="D23" s="4">
        <v>72</v>
      </c>
      <c r="E23" s="4">
        <v>5560</v>
      </c>
      <c r="F23" s="4">
        <v>7679</v>
      </c>
      <c r="G23" s="4">
        <v>6474</v>
      </c>
      <c r="H23" s="4">
        <v>32844</v>
      </c>
      <c r="I23" s="4">
        <v>47430</v>
      </c>
      <c r="J23" s="4">
        <v>35386</v>
      </c>
      <c r="K23" s="4">
        <v>62265</v>
      </c>
      <c r="L23" s="4">
        <v>36974</v>
      </c>
      <c r="M23" s="4">
        <v>25105</v>
      </c>
      <c r="N23" s="4">
        <v>7798</v>
      </c>
      <c r="O23" s="2">
        <f t="shared" si="2"/>
        <v>267587</v>
      </c>
    </row>
    <row r="24" spans="2:15">
      <c r="B24" s="1">
        <v>2015</v>
      </c>
      <c r="C24" s="4">
        <v>1214</v>
      </c>
      <c r="D24" s="4">
        <v>38</v>
      </c>
      <c r="E24" s="4">
        <v>2280</v>
      </c>
      <c r="F24" s="4">
        <v>8465</v>
      </c>
      <c r="G24" s="4">
        <v>8806</v>
      </c>
      <c r="H24" s="4">
        <v>18019</v>
      </c>
      <c r="I24" s="4">
        <v>36511</v>
      </c>
      <c r="J24" s="4">
        <v>36615</v>
      </c>
      <c r="K24" s="4">
        <v>48280</v>
      </c>
      <c r="L24" s="4">
        <v>30134</v>
      </c>
      <c r="M24" s="4">
        <v>12155</v>
      </c>
      <c r="N24" s="4">
        <v>5846</v>
      </c>
      <c r="O24" s="2">
        <f t="shared" si="2"/>
        <v>207149</v>
      </c>
    </row>
    <row r="25" spans="2:15">
      <c r="B25" s="1">
        <v>2016</v>
      </c>
      <c r="C25" s="4">
        <v>1385</v>
      </c>
      <c r="D25" s="4">
        <v>54</v>
      </c>
      <c r="E25" s="4">
        <v>3444</v>
      </c>
      <c r="F25" s="4">
        <v>4856</v>
      </c>
      <c r="G25" s="4">
        <v>5967</v>
      </c>
      <c r="H25" s="4">
        <v>18173</v>
      </c>
      <c r="I25" s="4">
        <v>29082</v>
      </c>
      <c r="J25" s="4">
        <v>33954</v>
      </c>
      <c r="K25" s="4">
        <v>38601</v>
      </c>
      <c r="L25" s="4">
        <v>23028</v>
      </c>
      <c r="M25" s="4">
        <v>9217</v>
      </c>
      <c r="N25" s="4">
        <v>5934</v>
      </c>
      <c r="O25" s="2">
        <f t="shared" si="2"/>
        <v>172310</v>
      </c>
    </row>
    <row r="26" spans="2:15">
      <c r="B26" s="1">
        <v>2017</v>
      </c>
      <c r="C26" s="4">
        <v>2771</v>
      </c>
      <c r="D26" s="4">
        <v>62</v>
      </c>
      <c r="E26" s="4">
        <v>2171</v>
      </c>
      <c r="F26" s="4">
        <v>5785</v>
      </c>
      <c r="G26" s="4">
        <v>9366</v>
      </c>
      <c r="H26" s="4">
        <v>21602</v>
      </c>
      <c r="I26" s="4">
        <v>32608</v>
      </c>
      <c r="J26" s="4">
        <v>29295</v>
      </c>
      <c r="K26" s="4">
        <v>32490</v>
      </c>
      <c r="L26" s="4">
        <v>27053</v>
      </c>
      <c r="M26" s="4">
        <v>13259</v>
      </c>
      <c r="N26" s="4">
        <v>3230</v>
      </c>
      <c r="O26" s="2">
        <f t="shared" si="2"/>
        <v>176921</v>
      </c>
    </row>
    <row r="27" spans="2:15">
      <c r="B27" s="1">
        <v>2018</v>
      </c>
      <c r="C27" s="4">
        <v>4295</v>
      </c>
      <c r="D27" s="4">
        <v>30</v>
      </c>
      <c r="E27" s="4">
        <v>3286</v>
      </c>
      <c r="F27" s="4">
        <v>6232</v>
      </c>
      <c r="G27" s="4">
        <v>15767</v>
      </c>
      <c r="H27" s="4">
        <v>27248</v>
      </c>
      <c r="I27" s="4">
        <v>37581</v>
      </c>
      <c r="J27" s="4">
        <v>36321</v>
      </c>
      <c r="K27" s="4">
        <v>39160</v>
      </c>
      <c r="L27" s="4">
        <v>36363</v>
      </c>
      <c r="M27" s="4">
        <v>13515</v>
      </c>
      <c r="N27" s="4">
        <v>4379</v>
      </c>
      <c r="O27" s="2">
        <f t="shared" si="2"/>
        <v>219882</v>
      </c>
    </row>
    <row r="28" spans="2:15">
      <c r="B28" s="1" t="s">
        <v>15</v>
      </c>
      <c r="C28" s="2">
        <f>AVERAGE(C17:C27)</f>
        <v>2480</v>
      </c>
      <c r="D28" s="2">
        <f t="shared" ref="D28:N28" si="3">AVERAGE(D17:D27)</f>
        <v>97.8</v>
      </c>
      <c r="E28" s="2">
        <f t="shared" si="3"/>
        <v>2771.5</v>
      </c>
      <c r="F28" s="2">
        <f t="shared" si="3"/>
        <v>8480.6</v>
      </c>
      <c r="G28" s="2">
        <f t="shared" si="3"/>
        <v>10788.2</v>
      </c>
      <c r="H28" s="2">
        <f t="shared" si="3"/>
        <v>30366.1</v>
      </c>
      <c r="I28" s="2">
        <f t="shared" si="3"/>
        <v>39672.1</v>
      </c>
      <c r="J28" s="2">
        <f t="shared" si="3"/>
        <v>41521.1</v>
      </c>
      <c r="K28" s="2">
        <f t="shared" si="3"/>
        <v>50549</v>
      </c>
      <c r="L28" s="2">
        <f t="shared" si="3"/>
        <v>44893.2</v>
      </c>
      <c r="M28" s="2">
        <f t="shared" si="3"/>
        <v>18039</v>
      </c>
      <c r="N28" s="2">
        <f t="shared" si="3"/>
        <v>6097.3</v>
      </c>
      <c r="O28" s="2"/>
    </row>
    <row r="29" spans="2:15"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</row>
    <row r="30" spans="2:15"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</row>
    <row r="31" spans="2:15">
      <c r="C31" s="3" t="s">
        <v>14</v>
      </c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</row>
    <row r="32" spans="2:15">
      <c r="C32" s="3" t="s">
        <v>1</v>
      </c>
      <c r="D32" s="3" t="s">
        <v>2</v>
      </c>
      <c r="E32" s="3" t="s">
        <v>3</v>
      </c>
      <c r="F32" s="3" t="s">
        <v>4</v>
      </c>
      <c r="G32" s="3" t="s">
        <v>5</v>
      </c>
      <c r="H32" s="3" t="s">
        <v>6</v>
      </c>
      <c r="I32" s="3" t="s">
        <v>7</v>
      </c>
      <c r="J32" s="3" t="s">
        <v>8</v>
      </c>
      <c r="K32" s="3" t="s">
        <v>9</v>
      </c>
      <c r="L32" s="3" t="s">
        <v>10</v>
      </c>
      <c r="M32" s="3" t="s">
        <v>11</v>
      </c>
      <c r="N32" s="3" t="s">
        <v>12</v>
      </c>
      <c r="O32" s="3" t="s">
        <v>15</v>
      </c>
    </row>
    <row r="33" spans="2:15">
      <c r="B33" s="1">
        <v>2009</v>
      </c>
      <c r="C33" s="5">
        <v>9</v>
      </c>
      <c r="D33" s="5">
        <v>0</v>
      </c>
      <c r="E33" s="5">
        <v>492</v>
      </c>
      <c r="F33" s="5">
        <v>3207</v>
      </c>
      <c r="G33" s="5">
        <v>1482</v>
      </c>
      <c r="H33" s="5">
        <v>26642</v>
      </c>
      <c r="I33" s="5">
        <v>31923</v>
      </c>
      <c r="J33" s="5">
        <v>39235</v>
      </c>
      <c r="K33" s="5">
        <v>26435</v>
      </c>
      <c r="L33" s="5">
        <v>22975</v>
      </c>
      <c r="M33" s="5">
        <v>6885</v>
      </c>
      <c r="N33" s="5">
        <v>1890</v>
      </c>
      <c r="O33" s="2">
        <f>SUM(D33:N33)</f>
        <v>161166</v>
      </c>
    </row>
    <row r="34" spans="2:15">
      <c r="B34" s="1">
        <v>2010</v>
      </c>
      <c r="C34" s="5">
        <v>11</v>
      </c>
      <c r="D34" s="5">
        <v>0</v>
      </c>
      <c r="E34" s="5">
        <v>686</v>
      </c>
      <c r="F34" s="5">
        <v>4086</v>
      </c>
      <c r="G34" s="5">
        <v>3940</v>
      </c>
      <c r="H34" s="5">
        <v>28397</v>
      </c>
      <c r="I34" s="5">
        <v>40338</v>
      </c>
      <c r="J34" s="5">
        <v>40445</v>
      </c>
      <c r="K34" s="5">
        <v>25589</v>
      </c>
      <c r="L34" s="5">
        <v>15002</v>
      </c>
      <c r="M34" s="5">
        <v>8866</v>
      </c>
      <c r="N34" s="5">
        <v>3334</v>
      </c>
      <c r="O34" s="2">
        <f t="shared" ref="O34:O42" si="4">SUM(D34:N34)</f>
        <v>170683</v>
      </c>
    </row>
    <row r="35" spans="2:15">
      <c r="B35" s="1">
        <v>2011</v>
      </c>
      <c r="C35" s="5">
        <v>9</v>
      </c>
      <c r="D35" s="5">
        <v>0</v>
      </c>
      <c r="E35" s="5">
        <v>438</v>
      </c>
      <c r="F35" s="5">
        <v>6712</v>
      </c>
      <c r="G35" s="5">
        <v>3044</v>
      </c>
      <c r="H35" s="5">
        <v>25190</v>
      </c>
      <c r="I35" s="5">
        <v>31042</v>
      </c>
      <c r="J35" s="5">
        <v>32538</v>
      </c>
      <c r="K35" s="5">
        <v>26481</v>
      </c>
      <c r="L35" s="5">
        <v>17847</v>
      </c>
      <c r="M35" s="5">
        <v>6761</v>
      </c>
      <c r="N35" s="5">
        <v>1291</v>
      </c>
      <c r="O35" s="2">
        <f t="shared" si="4"/>
        <v>151344</v>
      </c>
    </row>
    <row r="36" spans="2:15">
      <c r="B36" s="1">
        <v>2012</v>
      </c>
      <c r="C36" s="5">
        <v>5</v>
      </c>
      <c r="D36" s="5">
        <v>0</v>
      </c>
      <c r="E36" s="5">
        <v>530</v>
      </c>
      <c r="F36" s="5">
        <v>2482</v>
      </c>
      <c r="G36" s="5">
        <v>5376</v>
      </c>
      <c r="H36" s="5">
        <v>19360</v>
      </c>
      <c r="I36" s="5">
        <v>35897</v>
      </c>
      <c r="J36" s="5">
        <v>32641</v>
      </c>
      <c r="K36" s="5">
        <v>31441</v>
      </c>
      <c r="L36" s="5">
        <v>21628</v>
      </c>
      <c r="M36" s="5">
        <v>10442</v>
      </c>
      <c r="N36" s="5">
        <v>5514</v>
      </c>
      <c r="O36" s="2">
        <f t="shared" si="4"/>
        <v>165311</v>
      </c>
    </row>
    <row r="37" spans="2:15">
      <c r="B37" s="1">
        <v>2013</v>
      </c>
      <c r="C37" s="5">
        <v>8</v>
      </c>
      <c r="D37" s="5">
        <v>3</v>
      </c>
      <c r="E37" s="5">
        <v>1537</v>
      </c>
      <c r="F37" s="5">
        <v>7064</v>
      </c>
      <c r="G37" s="5">
        <v>4269</v>
      </c>
      <c r="H37" s="5">
        <v>23392</v>
      </c>
      <c r="I37" s="5">
        <v>39646</v>
      </c>
      <c r="J37" s="5">
        <v>33435</v>
      </c>
      <c r="K37" s="5">
        <v>28029</v>
      </c>
      <c r="L37" s="5">
        <v>26598</v>
      </c>
      <c r="M37" s="5">
        <v>11198</v>
      </c>
      <c r="N37" s="5">
        <v>4522</v>
      </c>
      <c r="O37" s="2">
        <f t="shared" si="4"/>
        <v>179693</v>
      </c>
    </row>
    <row r="38" spans="2:15">
      <c r="B38" s="1">
        <v>2014</v>
      </c>
      <c r="C38" s="5">
        <v>4</v>
      </c>
      <c r="D38" s="5">
        <v>1</v>
      </c>
      <c r="E38" s="5">
        <v>3508</v>
      </c>
      <c r="F38" s="5">
        <v>4637</v>
      </c>
      <c r="G38" s="5">
        <v>2707</v>
      </c>
      <c r="H38" s="5">
        <v>25896</v>
      </c>
      <c r="I38" s="5">
        <v>40840</v>
      </c>
      <c r="J38" s="5">
        <v>30235</v>
      </c>
      <c r="K38" s="5">
        <v>33786</v>
      </c>
      <c r="L38" s="5">
        <v>16492</v>
      </c>
      <c r="M38" s="5">
        <v>15483</v>
      </c>
      <c r="N38" s="5">
        <v>5865</v>
      </c>
      <c r="O38" s="2">
        <f t="shared" si="4"/>
        <v>179450</v>
      </c>
    </row>
    <row r="39" spans="2:15">
      <c r="B39" s="1">
        <v>2015</v>
      </c>
      <c r="C39" s="5">
        <v>5</v>
      </c>
      <c r="D39" s="5">
        <v>1</v>
      </c>
      <c r="E39" s="5">
        <v>678</v>
      </c>
      <c r="F39" s="5">
        <v>5325</v>
      </c>
      <c r="G39" s="5">
        <v>2734</v>
      </c>
      <c r="H39" s="5">
        <v>10741</v>
      </c>
      <c r="I39" s="5">
        <v>29613</v>
      </c>
      <c r="J39" s="5">
        <v>28856</v>
      </c>
      <c r="K39" s="5">
        <v>22466</v>
      </c>
      <c r="L39" s="5">
        <v>9755</v>
      </c>
      <c r="M39" s="5">
        <v>5524</v>
      </c>
      <c r="N39" s="5">
        <v>3268</v>
      </c>
      <c r="O39" s="2">
        <f t="shared" si="4"/>
        <v>118961</v>
      </c>
    </row>
    <row r="40" spans="2:15">
      <c r="B40" s="1">
        <v>2016</v>
      </c>
      <c r="C40" s="5">
        <v>6</v>
      </c>
      <c r="D40" s="5">
        <v>0</v>
      </c>
      <c r="E40" s="5">
        <v>232</v>
      </c>
      <c r="F40" s="5">
        <v>2638</v>
      </c>
      <c r="G40" s="5">
        <v>1863</v>
      </c>
      <c r="H40" s="5">
        <v>11349</v>
      </c>
      <c r="I40" s="5">
        <v>24487</v>
      </c>
      <c r="J40" s="5">
        <v>23211</v>
      </c>
      <c r="K40" s="5">
        <v>12810</v>
      </c>
      <c r="L40" s="5">
        <v>5591</v>
      </c>
      <c r="M40" s="5">
        <v>4629</v>
      </c>
      <c r="N40" s="5">
        <v>2715</v>
      </c>
      <c r="O40" s="2">
        <f t="shared" si="4"/>
        <v>89525</v>
      </c>
    </row>
    <row r="41" spans="2:15">
      <c r="B41" s="1">
        <v>2017</v>
      </c>
      <c r="C41" s="5">
        <v>4</v>
      </c>
      <c r="D41" s="5">
        <v>0</v>
      </c>
      <c r="E41" s="5">
        <v>127</v>
      </c>
      <c r="F41" s="5">
        <v>2892</v>
      </c>
      <c r="G41" s="5">
        <v>4890</v>
      </c>
      <c r="H41" s="5">
        <v>16083</v>
      </c>
      <c r="I41" s="5">
        <v>27297</v>
      </c>
      <c r="J41" s="5">
        <v>23161</v>
      </c>
      <c r="K41" s="5">
        <v>15804</v>
      </c>
      <c r="L41" s="5">
        <v>9170</v>
      </c>
      <c r="M41" s="5">
        <v>3898</v>
      </c>
      <c r="N41" s="5">
        <v>945</v>
      </c>
      <c r="O41" s="2">
        <f t="shared" si="4"/>
        <v>104267</v>
      </c>
    </row>
    <row r="42" spans="2:15">
      <c r="B42" s="1">
        <v>2018</v>
      </c>
      <c r="C42" s="5">
        <v>4</v>
      </c>
      <c r="D42" s="5">
        <v>0</v>
      </c>
      <c r="E42" s="5">
        <v>699</v>
      </c>
      <c r="F42" s="5">
        <v>3515</v>
      </c>
      <c r="G42" s="5">
        <v>8349</v>
      </c>
      <c r="H42" s="5">
        <v>17635</v>
      </c>
      <c r="I42" s="5">
        <v>25599</v>
      </c>
      <c r="J42" s="5">
        <v>25738</v>
      </c>
      <c r="K42" s="5">
        <v>20453</v>
      </c>
      <c r="L42" s="5">
        <v>15245</v>
      </c>
      <c r="M42" s="5">
        <v>8538</v>
      </c>
      <c r="N42" s="5">
        <v>1774</v>
      </c>
      <c r="O42" s="2">
        <f t="shared" si="4"/>
        <v>127545</v>
      </c>
    </row>
    <row r="43" spans="2:15">
      <c r="B43" s="1" t="s">
        <v>15</v>
      </c>
      <c r="C43" s="2">
        <f>AVERAGE(C31:C42)</f>
        <v>6.5</v>
      </c>
      <c r="D43" s="2">
        <f t="shared" ref="D43:N43" si="5">AVERAGE(D31:D42)</f>
        <v>0.5</v>
      </c>
      <c r="E43" s="2">
        <f t="shared" si="5"/>
        <v>892.7</v>
      </c>
      <c r="F43" s="2">
        <f t="shared" si="5"/>
        <v>4255.8</v>
      </c>
      <c r="G43" s="2">
        <f t="shared" si="5"/>
        <v>3865.4</v>
      </c>
      <c r="H43" s="2">
        <f t="shared" si="5"/>
        <v>20468.5</v>
      </c>
      <c r="I43" s="2">
        <f t="shared" si="5"/>
        <v>32668.2</v>
      </c>
      <c r="J43" s="2">
        <f t="shared" si="5"/>
        <v>30949.5</v>
      </c>
      <c r="K43" s="2">
        <f t="shared" si="5"/>
        <v>24329.4</v>
      </c>
      <c r="L43" s="2">
        <f t="shared" si="5"/>
        <v>16030.3</v>
      </c>
      <c r="M43" s="2">
        <f t="shared" si="5"/>
        <v>8222.4</v>
      </c>
      <c r="N43" s="2">
        <f t="shared" si="5"/>
        <v>3111.8</v>
      </c>
      <c r="O43" s="2"/>
    </row>
  </sheetData>
  <phoneticPr fontId="2"/>
  <conditionalFormatting sqref="O3:O12">
    <cfRule type="colorScale" priority="10">
      <colorScale>
        <cfvo type="min"/>
        <cfvo type="max"/>
        <color rgb="FFFCFCFF"/>
        <color rgb="FF63BE7B"/>
      </colorScale>
    </cfRule>
  </conditionalFormatting>
  <conditionalFormatting sqref="C18:N18">
    <cfRule type="colorScale" priority="9">
      <colorScale>
        <cfvo type="min"/>
        <cfvo type="max"/>
        <color rgb="FFFCFCFF"/>
        <color rgb="FFF8696B"/>
      </colorScale>
    </cfRule>
  </conditionalFormatting>
  <conditionalFormatting sqref="C18:N19">
    <cfRule type="colorScale" priority="8">
      <colorScale>
        <cfvo type="min"/>
        <cfvo type="max"/>
        <color rgb="FFFCFCFF"/>
        <color rgb="FFF8696B"/>
      </colorScale>
    </cfRule>
  </conditionalFormatting>
  <conditionalFormatting sqref="C18:N27">
    <cfRule type="colorScale" priority="7">
      <colorScale>
        <cfvo type="min"/>
        <cfvo type="max"/>
        <color rgb="FFFCFCFF"/>
        <color rgb="FFF8696B"/>
      </colorScale>
    </cfRule>
  </conditionalFormatting>
  <conditionalFormatting sqref="O18:O27">
    <cfRule type="colorScale" priority="6">
      <colorScale>
        <cfvo type="min"/>
        <cfvo type="max"/>
        <color rgb="FFFCFCFF"/>
        <color rgb="FF63BE7B"/>
      </colorScale>
    </cfRule>
  </conditionalFormatting>
  <conditionalFormatting sqref="C28:N30">
    <cfRule type="colorScale" priority="5">
      <colorScale>
        <cfvo type="min"/>
        <cfvo type="max"/>
        <color rgb="FFFCFCFF"/>
        <color rgb="FF63BE7B"/>
      </colorScale>
    </cfRule>
  </conditionalFormatting>
  <conditionalFormatting sqref="C13:N15 D16:N16">
    <cfRule type="colorScale" priority="11">
      <colorScale>
        <cfvo type="min"/>
        <cfvo type="max"/>
        <color rgb="FFFCFCFF"/>
        <color rgb="FF63BE7B"/>
      </colorScale>
    </cfRule>
  </conditionalFormatting>
  <conditionalFormatting sqref="C3:N12">
    <cfRule type="colorScale" priority="12">
      <colorScale>
        <cfvo type="min"/>
        <cfvo type="max"/>
        <color rgb="FFFCFCFF"/>
        <color rgb="FFF8696B"/>
      </colorScale>
    </cfRule>
  </conditionalFormatting>
  <conditionalFormatting sqref="C33:N39 C41:N42">
    <cfRule type="colorScale" priority="4">
      <colorScale>
        <cfvo type="min"/>
        <cfvo type="max"/>
        <color rgb="FFFCFCFF"/>
        <color rgb="FFF8696B"/>
      </colorScale>
    </cfRule>
  </conditionalFormatting>
  <conditionalFormatting sqref="C33:N42">
    <cfRule type="colorScale" priority="3">
      <colorScale>
        <cfvo type="min"/>
        <cfvo type="max"/>
        <color rgb="FFFCFCFF"/>
        <color rgb="FFF8696B"/>
      </colorScale>
    </cfRule>
  </conditionalFormatting>
  <conditionalFormatting sqref="O33:O42">
    <cfRule type="colorScale" priority="2">
      <colorScale>
        <cfvo type="min"/>
        <cfvo type="max"/>
        <color rgb="FFFCFCFF"/>
        <color rgb="FF63BE7B"/>
      </colorScale>
    </cfRule>
  </conditionalFormatting>
  <conditionalFormatting sqref="C43:N4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scale="8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3T15:14:34Z</dcterms:created>
  <dcterms:modified xsi:type="dcterms:W3CDTF">2020-03-03T15:17:52Z</dcterms:modified>
</cp:coreProperties>
</file>